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istmail-my.sharepoint.com/personal/s_tum_aist_go_jp/Documents/Documents/Oppu_mine/Manuscript/Manu_2/Heliyon/Heliyon_revised/"/>
    </mc:Choice>
  </mc:AlternateContent>
  <xr:revisionPtr revIDLastSave="13" documentId="8_{8E92D7C5-C7EC-4349-BD56-6CF23CAD79F8}" xr6:coauthVersionLast="47" xr6:coauthVersionMax="47" xr10:uidLastSave="{7CBCEE0D-AE5A-4CED-A572-983ADC649696}"/>
  <bookViews>
    <workbookView xWindow="-110" yWindow="-110" windowWidth="38620" windowHeight="21100" xr2:uid="{3D01AD6B-35BE-4FAA-A00E-193A7EBC70FC}"/>
  </bookViews>
  <sheets>
    <sheet name="Sheet1" sheetId="1" r:id="rId1"/>
  </sheets>
  <definedNames>
    <definedName name="_Hlk147235568" localSheetId="0">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1" l="1"/>
  <c r="Q8" i="1"/>
  <c r="Q9" i="1"/>
  <c r="Q10" i="1"/>
  <c r="Q11" i="1"/>
  <c r="Q12" i="1"/>
  <c r="Q14" i="1"/>
  <c r="Q15" i="1"/>
  <c r="Q16" i="1"/>
  <c r="Q17" i="1"/>
  <c r="Q18" i="1"/>
  <c r="Q19" i="1"/>
  <c r="Q20" i="1"/>
  <c r="Q21" i="1"/>
  <c r="Q22" i="1"/>
  <c r="Q23" i="1"/>
  <c r="Q24" i="1"/>
  <c r="Q25" i="1"/>
  <c r="Q6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L13" i="1" l="1"/>
  <c r="Q13" i="1" s="1"/>
</calcChain>
</file>

<file path=xl/sharedStrings.xml><?xml version="1.0" encoding="utf-8"?>
<sst xmlns="http://schemas.openxmlformats.org/spreadsheetml/2006/main" count="62" uniqueCount="38">
  <si>
    <t>No</t>
  </si>
  <si>
    <r>
      <t>k</t>
    </r>
    <r>
      <rPr>
        <b/>
        <vertAlign val="subscript"/>
        <sz val="11"/>
        <color rgb="FF000000"/>
        <rFont val="Times New Roman"/>
        <family val="1"/>
      </rPr>
      <t>1</t>
    </r>
  </si>
  <si>
    <r>
      <t>k</t>
    </r>
    <r>
      <rPr>
        <b/>
        <vertAlign val="subscript"/>
        <sz val="11"/>
        <color rgb="FF000000"/>
        <rFont val="Times New Roman"/>
        <family val="1"/>
      </rPr>
      <t>m</t>
    </r>
  </si>
  <si>
    <r>
      <t>K</t>
    </r>
    <r>
      <rPr>
        <b/>
        <vertAlign val="subscript"/>
        <sz val="11"/>
        <color rgb="FF000000"/>
        <rFont val="Times New Roman"/>
        <family val="1"/>
      </rPr>
      <t>d</t>
    </r>
  </si>
  <si>
    <t>Mn_MAE</t>
  </si>
  <si>
    <t>Mn_NRMSE</t>
  </si>
  <si>
    <t>Zn_MAE</t>
  </si>
  <si>
    <t>Zn_NRMSE</t>
  </si>
  <si>
    <t>A-1 Mn and Zn</t>
  </si>
  <si>
    <r>
      <t>10</t>
    </r>
    <r>
      <rPr>
        <b/>
        <vertAlign val="superscript"/>
        <sz val="11"/>
        <color rgb="FF000000"/>
        <rFont val="Times New Roman"/>
        <family val="1"/>
      </rPr>
      <t xml:space="preserve">-4 </t>
    </r>
    <r>
      <rPr>
        <b/>
        <sz val="11"/>
        <color rgb="FF000000"/>
        <rFont val="Times New Roman"/>
        <family val="1"/>
      </rPr>
      <t>s</t>
    </r>
    <r>
      <rPr>
        <b/>
        <vertAlign val="superscript"/>
        <sz val="11"/>
        <color rgb="FF000000"/>
        <rFont val="Times New Roman"/>
        <family val="1"/>
      </rPr>
      <t>-1</t>
    </r>
  </si>
  <si>
    <r>
      <t>10</t>
    </r>
    <r>
      <rPr>
        <b/>
        <vertAlign val="superscript"/>
        <sz val="11"/>
        <color rgb="FF000000"/>
        <rFont val="Times New Roman"/>
        <family val="1"/>
      </rPr>
      <t>4</t>
    </r>
    <r>
      <rPr>
        <b/>
        <sz val="11"/>
        <color rgb="FF000000"/>
        <rFont val="Times New Roman"/>
        <family val="1"/>
      </rPr>
      <t xml:space="preserve"> s</t>
    </r>
    <r>
      <rPr>
        <b/>
        <vertAlign val="superscript"/>
        <sz val="11"/>
        <color rgb="FF000000"/>
        <rFont val="Times New Roman"/>
        <family val="1"/>
      </rPr>
      <t>-1</t>
    </r>
  </si>
  <si>
    <t>L/g</t>
  </si>
  <si>
    <t>(mg/L)</t>
  </si>
  <si>
    <t>(%)</t>
  </si>
  <si>
    <t>calibrated set</t>
  </si>
  <si>
    <t>HRT 0.5 day in 2021</t>
  </si>
  <si>
    <t>HRT 0.5 day in 2022</t>
  </si>
  <si>
    <r>
      <t>Average k</t>
    </r>
    <r>
      <rPr>
        <vertAlign val="sub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>, k</t>
    </r>
    <r>
      <rPr>
        <vertAlign val="subscript"/>
        <sz val="11"/>
        <color rgb="FF000000"/>
        <rFont val="Times New Roman"/>
        <family val="1"/>
      </rPr>
      <t>m</t>
    </r>
    <r>
      <rPr>
        <sz val="11"/>
        <color rgb="FF000000"/>
        <rFont val="Times New Roman"/>
        <family val="1"/>
      </rPr>
      <t>, and K</t>
    </r>
    <r>
      <rPr>
        <vertAlign val="sub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 xml:space="preserve"> (2021)</t>
    </r>
  </si>
  <si>
    <t>HRT 0.3 day in 2022</t>
  </si>
  <si>
    <t>HRT 0.3 day in 2022</t>
    <phoneticPr fontId="2"/>
  </si>
  <si>
    <r>
      <t>Average k</t>
    </r>
    <r>
      <rPr>
        <vertAlign val="sub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>, k</t>
    </r>
    <r>
      <rPr>
        <vertAlign val="subscript"/>
        <sz val="11"/>
        <color rgb="FF000000"/>
        <rFont val="Times New Roman"/>
        <family val="1"/>
      </rPr>
      <t>m</t>
    </r>
    <r>
      <rPr>
        <sz val="11"/>
        <color rgb="FF000000"/>
        <rFont val="Times New Roman"/>
        <family val="1"/>
      </rPr>
      <t>, and K</t>
    </r>
    <r>
      <rPr>
        <vertAlign val="sub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 xml:space="preserve"> (2021, HRT1)</t>
    </r>
    <phoneticPr fontId="2"/>
  </si>
  <si>
    <t>Predicted</t>
    <phoneticPr fontId="2"/>
  </si>
  <si>
    <t>Input</t>
    <phoneticPr fontId="2"/>
  </si>
  <si>
    <t>HRT 0.5 day in 2021</t>
    <phoneticPr fontId="2"/>
  </si>
  <si>
    <t>Average Mn and Zn (2022)0.5</t>
    <phoneticPr fontId="2"/>
  </si>
  <si>
    <t>Train data set</t>
    <phoneticPr fontId="2"/>
  </si>
  <si>
    <t xml:space="preserve">Train data set </t>
    <phoneticPr fontId="2"/>
  </si>
  <si>
    <t xml:space="preserve">Validated Set for Mn </t>
    <phoneticPr fontId="2"/>
  </si>
  <si>
    <t>Mn A-1 (measured)</t>
    <phoneticPr fontId="2"/>
  </si>
  <si>
    <t>Mn A-1 (model)</t>
    <phoneticPr fontId="2"/>
  </si>
  <si>
    <t xml:space="preserve">Zn_ A-1 (measured) </t>
    <phoneticPr fontId="2"/>
  </si>
  <si>
    <t>Zn_ A-1 (model)</t>
    <phoneticPr fontId="2"/>
  </si>
  <si>
    <t>Mn (mg/L)</t>
    <phoneticPr fontId="2"/>
  </si>
  <si>
    <t>Zn (mg/L)</t>
    <phoneticPr fontId="2"/>
  </si>
  <si>
    <t>Residual</t>
  </si>
  <si>
    <t>Date</t>
    <phoneticPr fontId="2"/>
  </si>
  <si>
    <t xml:space="preserve">Supplementary data S6 of Geochemical insights and model optimisation for pilot-scale passive treatment of manganese and zinc in a legacy mine in Japan </t>
    <phoneticPr fontId="2"/>
  </si>
  <si>
    <t xml:space="preserve">The result of parameters k1, km, and Kd estimated from PEST computer code in 1D rection transport model of Mn2+ and Zn2+, input, calibrated dataset, and validated dataset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1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9" fillId="0" borderId="0" xfId="0" applyFont="1">
      <alignment vertical="center"/>
    </xf>
    <xf numFmtId="0" fontId="9" fillId="0" borderId="3" xfId="0" applyFont="1" applyBorder="1">
      <alignment vertical="center"/>
    </xf>
    <xf numFmtId="0" fontId="6" fillId="0" borderId="2" xfId="0" applyFont="1" applyBorder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9" fontId="8" fillId="0" borderId="2" xfId="0" applyNumberFormat="1" applyFont="1" applyBorder="1" applyAlignment="1">
      <alignment horizontal="right" vertical="center"/>
    </xf>
    <xf numFmtId="0" fontId="9" fillId="0" borderId="2" xfId="0" applyFont="1" applyBorder="1" applyAlignment="1">
      <alignment horizontal="right" vertical="center"/>
    </xf>
    <xf numFmtId="9" fontId="9" fillId="0" borderId="2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9" fontId="9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9" fontId="8" fillId="0" borderId="0" xfId="0" applyNumberFormat="1" applyFont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9" fontId="6" fillId="0" borderId="0" xfId="0" applyNumberFormat="1" applyFont="1" applyAlignment="1">
      <alignment horizontal="right" vertical="center"/>
    </xf>
    <xf numFmtId="0" fontId="6" fillId="2" borderId="0" xfId="0" applyFont="1" applyFill="1" applyAlignment="1">
      <alignment horizontal="right" vertical="center"/>
    </xf>
    <xf numFmtId="0" fontId="9" fillId="0" borderId="3" xfId="0" applyFont="1" applyBorder="1" applyAlignment="1">
      <alignment horizontal="right" vertical="center"/>
    </xf>
    <xf numFmtId="176" fontId="9" fillId="0" borderId="3" xfId="0" applyNumberFormat="1" applyFont="1" applyBorder="1" applyAlignment="1">
      <alignment horizontal="right" vertical="center"/>
    </xf>
    <xf numFmtId="0" fontId="6" fillId="0" borderId="3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4" fillId="0" borderId="1" xfId="0" applyFont="1" applyBorder="1">
      <alignment vertical="center"/>
    </xf>
    <xf numFmtId="0" fontId="14" fillId="0" borderId="5" xfId="0" applyFont="1" applyBorder="1">
      <alignment vertical="center"/>
    </xf>
    <xf numFmtId="0" fontId="15" fillId="0" borderId="1" xfId="0" applyFont="1" applyBorder="1">
      <alignment vertical="center"/>
    </xf>
    <xf numFmtId="176" fontId="9" fillId="0" borderId="2" xfId="0" applyNumberFormat="1" applyFont="1" applyBorder="1">
      <alignment vertical="center"/>
    </xf>
    <xf numFmtId="176" fontId="16" fillId="0" borderId="2" xfId="0" applyNumberFormat="1" applyFont="1" applyBorder="1">
      <alignment vertical="center"/>
    </xf>
    <xf numFmtId="177" fontId="9" fillId="0" borderId="2" xfId="0" applyNumberFormat="1" applyFont="1" applyBorder="1">
      <alignment vertical="center"/>
    </xf>
    <xf numFmtId="176" fontId="9" fillId="0" borderId="0" xfId="0" applyNumberFormat="1" applyFont="1">
      <alignment vertical="center"/>
    </xf>
    <xf numFmtId="14" fontId="9" fillId="0" borderId="0" xfId="0" applyNumberFormat="1" applyFont="1">
      <alignment vertical="center"/>
    </xf>
    <xf numFmtId="11" fontId="9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4" fontId="16" fillId="0" borderId="0" xfId="3" applyNumberFormat="1" applyFont="1" applyFill="1">
      <alignment vertical="center"/>
    </xf>
    <xf numFmtId="2" fontId="9" fillId="0" borderId="0" xfId="0" applyNumberFormat="1" applyFont="1">
      <alignment vertical="center"/>
    </xf>
    <xf numFmtId="2" fontId="9" fillId="0" borderId="3" xfId="0" applyNumberFormat="1" applyFont="1" applyBorder="1">
      <alignment vertical="center"/>
    </xf>
    <xf numFmtId="176" fontId="16" fillId="0" borderId="3" xfId="0" applyNumberFormat="1" applyFont="1" applyBorder="1">
      <alignment vertical="center"/>
    </xf>
    <xf numFmtId="9" fontId="9" fillId="0" borderId="3" xfId="1" applyFont="1" applyBorder="1">
      <alignment vertical="center"/>
    </xf>
    <xf numFmtId="176" fontId="9" fillId="0" borderId="3" xfId="0" applyNumberFormat="1" applyFont="1" applyBorder="1">
      <alignment vertical="center"/>
    </xf>
    <xf numFmtId="177" fontId="9" fillId="0" borderId="3" xfId="0" applyNumberFormat="1" applyFont="1" applyBorder="1">
      <alignment vertical="center"/>
    </xf>
    <xf numFmtId="14" fontId="16" fillId="0" borderId="0" xfId="2" applyNumberFormat="1" applyFont="1" applyFill="1">
      <alignment vertical="center"/>
    </xf>
    <xf numFmtId="176" fontId="17" fillId="0" borderId="0" xfId="0" applyNumberFormat="1" applyFont="1">
      <alignment vertical="center"/>
    </xf>
    <xf numFmtId="176" fontId="16" fillId="0" borderId="0" xfId="0" applyNumberFormat="1" applyFont="1">
      <alignment vertical="center"/>
    </xf>
    <xf numFmtId="0" fontId="15" fillId="0" borderId="0" xfId="0" applyFont="1">
      <alignment vertical="center"/>
    </xf>
  </cellXfs>
  <cellStyles count="4">
    <cellStyle name="Bad" xfId="3" builtinId="27"/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453A3-4018-47D6-9856-C59AFAB43FC8}">
  <dimension ref="A1:W32"/>
  <sheetViews>
    <sheetView tabSelected="1" workbookViewId="0">
      <selection activeCell="G46" sqref="G46"/>
    </sheetView>
  </sheetViews>
  <sheetFormatPr defaultRowHeight="14" x14ac:dyDescent="0.55000000000000004"/>
  <cols>
    <col min="1" max="3" width="8.6640625" style="1"/>
    <col min="4" max="4" width="9.1640625" style="1" bestFit="1" customWidth="1"/>
    <col min="5" max="10" width="8.6640625" style="1"/>
    <col min="11" max="11" width="12.58203125" style="1" customWidth="1"/>
    <col min="12" max="14" width="10.5" style="1" customWidth="1"/>
    <col min="15" max="15" width="20" style="1" customWidth="1"/>
    <col min="16" max="16" width="10" style="1" bestFit="1" customWidth="1"/>
    <col min="17" max="18" width="10.08203125" style="1" customWidth="1"/>
    <col min="19" max="19" width="11.08203125" style="1" bestFit="1" customWidth="1"/>
    <col min="20" max="16384" width="8.6640625" style="1"/>
  </cols>
  <sheetData>
    <row r="1" spans="1:23" x14ac:dyDescent="0.55000000000000004">
      <c r="A1" s="49" t="s">
        <v>36</v>
      </c>
    </row>
    <row r="3" spans="1:23" x14ac:dyDescent="0.55000000000000004">
      <c r="A3" s="1" t="s">
        <v>37</v>
      </c>
    </row>
    <row r="4" spans="1:23" ht="16" x14ac:dyDescent="0.55000000000000004">
      <c r="A4" s="25" t="s">
        <v>0</v>
      </c>
      <c r="B4" s="26" t="s">
        <v>1</v>
      </c>
      <c r="C4" s="26" t="s">
        <v>2</v>
      </c>
      <c r="D4" s="26" t="s">
        <v>3</v>
      </c>
      <c r="E4" s="26" t="s">
        <v>4</v>
      </c>
      <c r="F4" s="26" t="s">
        <v>5</v>
      </c>
      <c r="G4" s="26" t="s">
        <v>6</v>
      </c>
      <c r="H4" s="26" t="s">
        <v>7</v>
      </c>
      <c r="I4" s="26" t="s">
        <v>32</v>
      </c>
      <c r="J4" s="26" t="s">
        <v>33</v>
      </c>
      <c r="K4" s="26" t="s">
        <v>32</v>
      </c>
      <c r="L4" s="26" t="s">
        <v>33</v>
      </c>
      <c r="M4" s="26" t="s">
        <v>32</v>
      </c>
      <c r="N4" s="26" t="s">
        <v>33</v>
      </c>
      <c r="O4" s="26" t="s">
        <v>8</v>
      </c>
      <c r="P4" s="26" t="s">
        <v>32</v>
      </c>
      <c r="Q4" s="27" t="s">
        <v>33</v>
      </c>
      <c r="R4" s="23"/>
      <c r="S4" s="31"/>
      <c r="T4" s="28" t="s">
        <v>27</v>
      </c>
      <c r="U4" s="31"/>
      <c r="V4" s="28" t="s">
        <v>27</v>
      </c>
      <c r="W4" s="31"/>
    </row>
    <row r="5" spans="1:23" ht="16.5" x14ac:dyDescent="0.55000000000000004">
      <c r="A5" s="25"/>
      <c r="B5" s="26" t="s">
        <v>9</v>
      </c>
      <c r="C5" s="26" t="s">
        <v>10</v>
      </c>
      <c r="D5" s="26" t="s">
        <v>11</v>
      </c>
      <c r="E5" s="26" t="s">
        <v>12</v>
      </c>
      <c r="F5" s="26" t="s">
        <v>13</v>
      </c>
      <c r="G5" s="26" t="s">
        <v>12</v>
      </c>
      <c r="H5" s="26" t="s">
        <v>13</v>
      </c>
      <c r="I5" s="26" t="s">
        <v>22</v>
      </c>
      <c r="J5" s="26" t="s">
        <v>22</v>
      </c>
      <c r="K5" s="26" t="s">
        <v>25</v>
      </c>
      <c r="L5" s="26" t="s">
        <v>26</v>
      </c>
      <c r="M5" s="26" t="s">
        <v>21</v>
      </c>
      <c r="N5" s="26" t="s">
        <v>21</v>
      </c>
      <c r="O5" s="26" t="s">
        <v>14</v>
      </c>
      <c r="P5" s="29" t="s">
        <v>34</v>
      </c>
      <c r="Q5" s="30" t="s">
        <v>34</v>
      </c>
      <c r="R5" s="24"/>
      <c r="S5" s="26" t="s">
        <v>35</v>
      </c>
      <c r="T5" s="31" t="s">
        <v>28</v>
      </c>
      <c r="U5" s="31" t="s">
        <v>29</v>
      </c>
      <c r="V5" s="31" t="s">
        <v>30</v>
      </c>
      <c r="W5" s="31" t="s">
        <v>31</v>
      </c>
    </row>
    <row r="6" spans="1:23" x14ac:dyDescent="0.55000000000000004">
      <c r="A6" s="3">
        <v>1</v>
      </c>
      <c r="B6" s="4">
        <v>1.03</v>
      </c>
      <c r="C6" s="3">
        <v>3.11</v>
      </c>
      <c r="D6" s="3">
        <v>7.77</v>
      </c>
      <c r="E6" s="5">
        <v>0.12</v>
      </c>
      <c r="F6" s="6">
        <v>0.26</v>
      </c>
      <c r="G6" s="7">
        <v>0.32</v>
      </c>
      <c r="H6" s="8">
        <v>0.3</v>
      </c>
      <c r="I6" s="32">
        <v>15.7257</v>
      </c>
      <c r="J6" s="32">
        <v>5.9478900000000001</v>
      </c>
      <c r="K6" s="32">
        <v>0.21169600000000002</v>
      </c>
      <c r="L6" s="33">
        <v>0.86759000000000008</v>
      </c>
      <c r="M6" s="32">
        <v>0.25688</v>
      </c>
      <c r="N6" s="32">
        <v>0.86617</v>
      </c>
      <c r="O6" s="9" t="s">
        <v>23</v>
      </c>
      <c r="P6" s="34">
        <f>K6-M6</f>
        <v>-4.5183999999999974E-2</v>
      </c>
      <c r="Q6" s="32">
        <f>L6-N6</f>
        <v>1.4200000000000879E-3</v>
      </c>
      <c r="R6" s="35"/>
      <c r="S6" s="36">
        <v>44720</v>
      </c>
      <c r="T6" s="35">
        <v>0.58175999999999994</v>
      </c>
      <c r="U6" s="37">
        <v>6.4800000000000003E-5</v>
      </c>
      <c r="V6" s="35">
        <v>1.1695799999999998</v>
      </c>
      <c r="W6" s="35">
        <v>0.21489</v>
      </c>
    </row>
    <row r="7" spans="1:23" x14ac:dyDescent="0.55000000000000004">
      <c r="A7" s="10">
        <v>2</v>
      </c>
      <c r="B7" s="10">
        <v>0.81</v>
      </c>
      <c r="C7" s="10">
        <v>2.94</v>
      </c>
      <c r="D7" s="10">
        <v>0.2</v>
      </c>
      <c r="E7" s="11">
        <v>0.34</v>
      </c>
      <c r="F7" s="12">
        <v>0.71</v>
      </c>
      <c r="G7" s="11">
        <v>0.36</v>
      </c>
      <c r="H7" s="12">
        <v>0.32</v>
      </c>
      <c r="I7" s="35">
        <v>15.432476897399466</v>
      </c>
      <c r="J7" s="35">
        <v>5.6542251424517689</v>
      </c>
      <c r="K7" s="35">
        <v>0.45580246017610626</v>
      </c>
      <c r="L7" s="35">
        <v>0.74977124591396938</v>
      </c>
      <c r="M7" s="35">
        <v>0.21435000000000001</v>
      </c>
      <c r="N7" s="35">
        <v>3.1589999999999998</v>
      </c>
      <c r="O7" s="13" t="s">
        <v>15</v>
      </c>
      <c r="P7" s="38">
        <f t="shared" ref="P7:P25" si="0">K7-M7</f>
        <v>0.24145246017610625</v>
      </c>
      <c r="Q7" s="35">
        <f t="shared" ref="Q7:Q25" si="1">L7-N7</f>
        <v>-2.4092287540860307</v>
      </c>
      <c r="R7" s="35"/>
      <c r="S7" s="36">
        <v>44725</v>
      </c>
      <c r="T7" s="35">
        <v>8.2820000000000005E-2</v>
      </c>
      <c r="U7" s="37">
        <v>6.5901000000000005E-5</v>
      </c>
      <c r="V7" s="35">
        <v>0.35753999999999997</v>
      </c>
      <c r="W7" s="35">
        <v>0.22675999999999999</v>
      </c>
    </row>
    <row r="8" spans="1:23" x14ac:dyDescent="0.55000000000000004">
      <c r="A8" s="10">
        <v>3</v>
      </c>
      <c r="B8" s="10">
        <v>0.84</v>
      </c>
      <c r="C8" s="10">
        <v>2.61</v>
      </c>
      <c r="D8" s="10">
        <v>0.25</v>
      </c>
      <c r="E8" s="11">
        <v>0.28000000000000003</v>
      </c>
      <c r="F8" s="12">
        <v>0.6</v>
      </c>
      <c r="G8" s="11">
        <v>0.47</v>
      </c>
      <c r="H8" s="12">
        <v>0.4</v>
      </c>
      <c r="I8" s="35">
        <v>16.583135246491004</v>
      </c>
      <c r="J8" s="35">
        <v>6.0069842276311594</v>
      </c>
      <c r="K8" s="35">
        <v>0.44045720685210971</v>
      </c>
      <c r="L8" s="35">
        <v>0.68799963244958828</v>
      </c>
      <c r="M8" s="35">
        <v>0.3342</v>
      </c>
      <c r="N8" s="35">
        <v>0.69423999999999997</v>
      </c>
      <c r="O8" s="13" t="s">
        <v>15</v>
      </c>
      <c r="P8" s="38">
        <f t="shared" si="0"/>
        <v>0.10625720685210971</v>
      </c>
      <c r="Q8" s="35">
        <f t="shared" si="1"/>
        <v>-6.2403675504116851E-3</v>
      </c>
      <c r="R8" s="35"/>
      <c r="S8" s="36">
        <v>44732</v>
      </c>
      <c r="T8" s="35">
        <v>3.4339999999999996E-2</v>
      </c>
      <c r="U8" s="37">
        <v>6.5129000000000006E-5</v>
      </c>
      <c r="V8" s="35">
        <v>0.33128000000000002</v>
      </c>
      <c r="W8" s="35">
        <v>0.22525999999999999</v>
      </c>
    </row>
    <row r="9" spans="1:23" x14ac:dyDescent="0.55000000000000004">
      <c r="A9" s="10">
        <v>4</v>
      </c>
      <c r="B9" s="10">
        <v>0.8</v>
      </c>
      <c r="C9" s="10">
        <v>2.5099999999999998</v>
      </c>
      <c r="D9" s="10">
        <v>0.24</v>
      </c>
      <c r="E9" s="11">
        <v>0.35</v>
      </c>
      <c r="F9" s="12">
        <v>0.74</v>
      </c>
      <c r="G9" s="11">
        <v>0.52</v>
      </c>
      <c r="H9" s="12">
        <v>0.43</v>
      </c>
      <c r="I9" s="35">
        <v>15.178058735118917</v>
      </c>
      <c r="J9" s="35">
        <v>5.8004148949384442</v>
      </c>
      <c r="K9" s="35">
        <v>0.46226217267181163</v>
      </c>
      <c r="L9" s="35">
        <v>0.66889783933356572</v>
      </c>
      <c r="M9" s="35">
        <v>0.44419999999999998</v>
      </c>
      <c r="N9" s="35">
        <v>0.67627000000000004</v>
      </c>
      <c r="O9" s="13" t="s">
        <v>15</v>
      </c>
      <c r="P9" s="38">
        <f t="shared" si="0"/>
        <v>1.8062172671811649E-2</v>
      </c>
      <c r="Q9" s="35">
        <f t="shared" si="1"/>
        <v>-7.3721606664343131E-3</v>
      </c>
      <c r="R9" s="35"/>
      <c r="S9" s="36">
        <v>44736</v>
      </c>
      <c r="T9" s="35">
        <v>8.2820000000000005E-2</v>
      </c>
      <c r="U9" s="37">
        <v>6.6866999999999995E-5</v>
      </c>
      <c r="V9" s="35">
        <v>0.41208000000000006</v>
      </c>
      <c r="W9" s="35">
        <v>0.22766</v>
      </c>
    </row>
    <row r="10" spans="1:23" x14ac:dyDescent="0.55000000000000004">
      <c r="A10" s="10">
        <v>5</v>
      </c>
      <c r="B10" s="10">
        <v>0.82</v>
      </c>
      <c r="C10" s="10">
        <v>1</v>
      </c>
      <c r="D10" s="10">
        <v>0.02</v>
      </c>
      <c r="E10" s="11">
        <v>0.32</v>
      </c>
      <c r="F10" s="12">
        <v>0.67</v>
      </c>
      <c r="G10" s="11">
        <v>0.89</v>
      </c>
      <c r="H10" s="12">
        <v>0.69</v>
      </c>
      <c r="I10" s="35">
        <v>16.628672571009538</v>
      </c>
      <c r="J10" s="35">
        <v>6.0608192382263812</v>
      </c>
      <c r="K10" s="35">
        <v>0.47753576690268368</v>
      </c>
      <c r="L10" s="35">
        <v>0.60181679566255608</v>
      </c>
      <c r="M10" s="35">
        <v>0.46792</v>
      </c>
      <c r="N10" s="35">
        <v>0.33839000000000002</v>
      </c>
      <c r="O10" s="13" t="s">
        <v>15</v>
      </c>
      <c r="P10" s="38">
        <f t="shared" si="0"/>
        <v>9.6157669026836756E-3</v>
      </c>
      <c r="Q10" s="35">
        <f t="shared" si="1"/>
        <v>0.26342679566255606</v>
      </c>
      <c r="R10" s="35"/>
      <c r="S10" s="39">
        <v>44739</v>
      </c>
      <c r="T10" s="35">
        <v>1.2119999999999999E-2</v>
      </c>
      <c r="U10" s="35">
        <v>0.26934999999999998</v>
      </c>
      <c r="V10" s="35">
        <v>0.59589999999999999</v>
      </c>
      <c r="W10" s="35">
        <v>0.43980000000000002</v>
      </c>
    </row>
    <row r="11" spans="1:23" x14ac:dyDescent="0.55000000000000004">
      <c r="A11" s="10">
        <v>6</v>
      </c>
      <c r="B11" s="10">
        <v>0.84</v>
      </c>
      <c r="C11" s="10">
        <v>3.4</v>
      </c>
      <c r="D11" s="10">
        <v>11.24</v>
      </c>
      <c r="E11" s="11">
        <v>0.27</v>
      </c>
      <c r="F11" s="12">
        <v>0.59</v>
      </c>
      <c r="G11" s="11">
        <v>0.25</v>
      </c>
      <c r="H11" s="12">
        <v>0.25</v>
      </c>
      <c r="I11" s="35">
        <v>14.842049078375856</v>
      </c>
      <c r="J11" s="35">
        <v>5.88207725669713</v>
      </c>
      <c r="K11" s="35">
        <v>0.38890407939588445</v>
      </c>
      <c r="L11" s="35">
        <v>0.96534017987894671</v>
      </c>
      <c r="M11" s="35">
        <v>0.47903000000000001</v>
      </c>
      <c r="N11" s="35">
        <v>0.96689999999999998</v>
      </c>
      <c r="O11" s="13" t="s">
        <v>15</v>
      </c>
      <c r="P11" s="38">
        <f t="shared" si="0"/>
        <v>-9.0125920604115561E-2</v>
      </c>
      <c r="Q11" s="35">
        <f t="shared" si="1"/>
        <v>-1.5598201210532681E-3</v>
      </c>
      <c r="R11" s="35"/>
      <c r="S11" s="36">
        <v>44746</v>
      </c>
      <c r="T11" s="35">
        <v>0.12322000000000001</v>
      </c>
      <c r="U11" s="35">
        <v>0.28272000000000003</v>
      </c>
      <c r="V11" s="35">
        <v>0.81607999999999992</v>
      </c>
      <c r="W11" s="35">
        <v>1.2079</v>
      </c>
    </row>
    <row r="12" spans="1:23" ht="17" x14ac:dyDescent="0.55000000000000004">
      <c r="A12" s="10">
        <v>7</v>
      </c>
      <c r="B12" s="10">
        <v>0.72</v>
      </c>
      <c r="C12" s="14">
        <v>4.1100000000000003</v>
      </c>
      <c r="D12" s="14">
        <v>4.49</v>
      </c>
      <c r="E12" s="11">
        <v>0.57999999999999996</v>
      </c>
      <c r="F12" s="12">
        <v>1.1599999999999999</v>
      </c>
      <c r="G12" s="15">
        <v>0.19</v>
      </c>
      <c r="H12" s="16">
        <v>0.2</v>
      </c>
      <c r="I12" s="35">
        <v>15.59973640802467</v>
      </c>
      <c r="J12" s="17">
        <v>5.8920684599908144</v>
      </c>
      <c r="K12" s="35">
        <v>0.34</v>
      </c>
      <c r="L12" s="35">
        <v>0.8</v>
      </c>
      <c r="M12" s="35">
        <v>0.39587</v>
      </c>
      <c r="N12" s="35">
        <v>1.1043000000000001</v>
      </c>
      <c r="O12" s="13" t="s">
        <v>20</v>
      </c>
      <c r="P12" s="38">
        <f t="shared" si="0"/>
        <v>-5.5869999999999975E-2</v>
      </c>
      <c r="Q12" s="35">
        <f t="shared" si="1"/>
        <v>-0.30430000000000001</v>
      </c>
      <c r="R12" s="35"/>
      <c r="S12" s="36">
        <v>44753</v>
      </c>
      <c r="T12" s="35">
        <v>0.18786</v>
      </c>
      <c r="U12" s="35">
        <v>0.28272000000000003</v>
      </c>
      <c r="V12" s="35">
        <v>1.06656</v>
      </c>
      <c r="W12" s="35">
        <v>1.2301</v>
      </c>
    </row>
    <row r="13" spans="1:23" ht="17" x14ac:dyDescent="0.55000000000000004">
      <c r="A13" s="10">
        <v>8</v>
      </c>
      <c r="B13" s="1">
        <v>0.86</v>
      </c>
      <c r="C13" s="10">
        <v>2.59</v>
      </c>
      <c r="D13" s="10">
        <v>3.29</v>
      </c>
      <c r="E13" s="10">
        <v>0.25</v>
      </c>
      <c r="F13" s="18">
        <v>0.54</v>
      </c>
      <c r="G13" s="10">
        <v>0.5</v>
      </c>
      <c r="H13" s="18">
        <v>0.4</v>
      </c>
      <c r="I13" s="35">
        <v>15.732878505678958</v>
      </c>
      <c r="J13" s="17">
        <v>5.8809041519889771</v>
      </c>
      <c r="K13" s="35">
        <v>0.41</v>
      </c>
      <c r="L13" s="35">
        <f>AVERAGE(L6:L12)</f>
        <v>0.7630593847483752</v>
      </c>
      <c r="M13" s="35">
        <v>0.64597000000000004</v>
      </c>
      <c r="N13" s="35">
        <v>0.67740999999999996</v>
      </c>
      <c r="O13" s="13" t="s">
        <v>17</v>
      </c>
      <c r="P13" s="38">
        <f t="shared" si="0"/>
        <v>-0.23597000000000007</v>
      </c>
      <c r="Q13" s="35">
        <f t="shared" si="1"/>
        <v>8.5649384748375246E-2</v>
      </c>
      <c r="R13" s="35"/>
      <c r="S13" s="36">
        <v>44760</v>
      </c>
      <c r="T13" s="35">
        <v>0.5252</v>
      </c>
      <c r="U13" s="35">
        <v>0.25691000000000003</v>
      </c>
      <c r="V13" s="35">
        <v>1.96546</v>
      </c>
      <c r="W13" s="35">
        <v>1.1990000000000001</v>
      </c>
    </row>
    <row r="14" spans="1:23" x14ac:dyDescent="0.55000000000000004">
      <c r="A14" s="10">
        <v>9</v>
      </c>
      <c r="B14" s="10">
        <v>0.82</v>
      </c>
      <c r="C14" s="10">
        <v>1.5</v>
      </c>
      <c r="D14" s="10">
        <v>6.95</v>
      </c>
      <c r="E14" s="10">
        <v>0.83</v>
      </c>
      <c r="F14" s="18">
        <v>0.49</v>
      </c>
      <c r="G14" s="10">
        <v>1.77</v>
      </c>
      <c r="H14" s="18">
        <v>1.53</v>
      </c>
      <c r="I14" s="35">
        <v>18.598139999999997</v>
      </c>
      <c r="J14" s="35">
        <v>6.6538800000000009</v>
      </c>
      <c r="K14" s="35">
        <v>0.5252</v>
      </c>
      <c r="L14" s="35">
        <v>1.96546</v>
      </c>
      <c r="M14" s="35">
        <v>0.39083000000000001</v>
      </c>
      <c r="N14" s="35">
        <v>0.24897</v>
      </c>
      <c r="O14" s="13" t="s">
        <v>16</v>
      </c>
      <c r="P14" s="38">
        <f t="shared" si="0"/>
        <v>0.13436999999999999</v>
      </c>
      <c r="Q14" s="35">
        <f t="shared" si="1"/>
        <v>1.7164900000000001</v>
      </c>
      <c r="R14" s="35"/>
      <c r="S14" s="36">
        <v>44767</v>
      </c>
      <c r="T14" s="35">
        <v>0.17573999999999998</v>
      </c>
      <c r="U14" s="35">
        <v>0.25768999999999997</v>
      </c>
      <c r="V14" s="35">
        <v>1.0625200000000001</v>
      </c>
      <c r="W14" s="35">
        <v>1.1959</v>
      </c>
    </row>
    <row r="15" spans="1:23" x14ac:dyDescent="0.55000000000000004">
      <c r="A15" s="10">
        <v>10</v>
      </c>
      <c r="B15" s="10">
        <v>1.1399999999999999</v>
      </c>
      <c r="C15" s="10">
        <v>3.61</v>
      </c>
      <c r="D15" s="10">
        <v>5.55</v>
      </c>
      <c r="E15" s="10">
        <v>0.65</v>
      </c>
      <c r="F15" s="18">
        <v>0.43</v>
      </c>
      <c r="G15" s="10">
        <v>0.56000000000000005</v>
      </c>
      <c r="H15" s="18">
        <v>0.53</v>
      </c>
      <c r="I15" s="35">
        <v>18.658740000000002</v>
      </c>
      <c r="J15" s="35">
        <v>6.6942799999999991</v>
      </c>
      <c r="K15" s="35">
        <v>0.17573999999999998</v>
      </c>
      <c r="L15" s="35">
        <v>1.0625200000000001</v>
      </c>
      <c r="M15" s="35">
        <v>0.53778000000000004</v>
      </c>
      <c r="N15" s="35">
        <v>1.0728</v>
      </c>
      <c r="O15" s="13" t="s">
        <v>16</v>
      </c>
      <c r="P15" s="38">
        <f t="shared" si="0"/>
        <v>-0.36204000000000003</v>
      </c>
      <c r="Q15" s="35">
        <f t="shared" si="1"/>
        <v>-1.0279999999999845E-2</v>
      </c>
      <c r="R15" s="35"/>
      <c r="S15" s="36">
        <v>44774</v>
      </c>
      <c r="T15" s="35">
        <v>0.16159999999999999</v>
      </c>
      <c r="U15" s="35">
        <v>0.25535000000000002</v>
      </c>
      <c r="V15" s="35">
        <v>1.01</v>
      </c>
      <c r="W15" s="35">
        <v>1.2274</v>
      </c>
    </row>
    <row r="16" spans="1:23" x14ac:dyDescent="0.55000000000000004">
      <c r="A16" s="10">
        <v>11</v>
      </c>
      <c r="B16" s="10">
        <v>1.29</v>
      </c>
      <c r="C16" s="10">
        <v>3.85</v>
      </c>
      <c r="D16" s="10">
        <v>66.69</v>
      </c>
      <c r="E16" s="10">
        <v>0.85</v>
      </c>
      <c r="F16" s="18">
        <v>0.55000000000000004</v>
      </c>
      <c r="G16" s="10">
        <v>0.52</v>
      </c>
      <c r="H16" s="18">
        <v>0.49</v>
      </c>
      <c r="I16" s="35">
        <v>18.47391</v>
      </c>
      <c r="J16" s="35">
        <v>6.6912899999999986</v>
      </c>
      <c r="K16" s="35">
        <v>0.10451999999999999</v>
      </c>
      <c r="L16" s="35">
        <v>1.1396699999999997</v>
      </c>
      <c r="M16" s="35">
        <v>0.17534</v>
      </c>
      <c r="N16" s="35">
        <v>1.1534</v>
      </c>
      <c r="O16" s="13" t="s">
        <v>16</v>
      </c>
      <c r="P16" s="38">
        <f t="shared" si="0"/>
        <v>-7.0820000000000008E-2</v>
      </c>
      <c r="Q16" s="35">
        <f t="shared" si="1"/>
        <v>-1.3730000000000242E-2</v>
      </c>
      <c r="R16" s="35"/>
      <c r="S16" s="36">
        <v>44781</v>
      </c>
      <c r="T16" s="35">
        <v>0.10451999999999999</v>
      </c>
      <c r="U16" s="35">
        <v>0.25457000000000002</v>
      </c>
      <c r="V16" s="35">
        <v>1.1396699999999997</v>
      </c>
      <c r="W16" s="35">
        <v>1.2082999999999999</v>
      </c>
    </row>
    <row r="17" spans="1:23" x14ac:dyDescent="0.55000000000000004">
      <c r="A17" s="10">
        <v>12</v>
      </c>
      <c r="B17" s="19">
        <v>0.97</v>
      </c>
      <c r="C17" s="19">
        <v>4.96</v>
      </c>
      <c r="D17" s="19">
        <v>6.27</v>
      </c>
      <c r="E17" s="10">
        <v>0.52</v>
      </c>
      <c r="F17" s="18">
        <v>0.32</v>
      </c>
      <c r="G17" s="10">
        <v>0.27</v>
      </c>
      <c r="H17" s="18">
        <v>0.33</v>
      </c>
      <c r="I17" s="35">
        <v>17.157879999999999</v>
      </c>
      <c r="J17" s="35">
        <v>6.2539199999999999</v>
      </c>
      <c r="K17" s="35">
        <v>0.36562000000000006</v>
      </c>
      <c r="L17" s="35">
        <v>1.1695799999999998</v>
      </c>
      <c r="M17" s="35">
        <v>0.1045</v>
      </c>
      <c r="N17" s="35">
        <v>1.3139000000000001</v>
      </c>
      <c r="O17" s="13" t="s">
        <v>16</v>
      </c>
      <c r="P17" s="38">
        <f t="shared" si="0"/>
        <v>0.26112000000000007</v>
      </c>
      <c r="Q17" s="35">
        <f t="shared" si="1"/>
        <v>-0.14432000000000023</v>
      </c>
      <c r="R17" s="35"/>
      <c r="S17" s="36">
        <v>44782</v>
      </c>
      <c r="T17" s="35">
        <v>0.12322000000000001</v>
      </c>
      <c r="U17" s="35">
        <v>0.25924999999999998</v>
      </c>
      <c r="V17" s="35">
        <v>1.1029200000000001</v>
      </c>
      <c r="W17" s="35">
        <v>1.2341</v>
      </c>
    </row>
    <row r="18" spans="1:23" x14ac:dyDescent="0.55000000000000004">
      <c r="A18" s="10">
        <v>13</v>
      </c>
      <c r="B18" s="10">
        <v>0.97</v>
      </c>
      <c r="C18" s="10">
        <v>3.43</v>
      </c>
      <c r="D18" s="10">
        <v>61.6</v>
      </c>
      <c r="E18" s="10">
        <v>0.52</v>
      </c>
      <c r="F18" s="18">
        <v>0.32</v>
      </c>
      <c r="G18" s="10">
        <v>0.59</v>
      </c>
      <c r="H18" s="18">
        <v>0.56000000000000005</v>
      </c>
      <c r="I18" s="35">
        <v>19.620260000000002</v>
      </c>
      <c r="J18" s="35">
        <v>7.15686</v>
      </c>
      <c r="K18" s="35">
        <v>0.32522000000000001</v>
      </c>
      <c r="L18" s="35">
        <v>1.2221</v>
      </c>
      <c r="M18" s="35">
        <v>0.28924</v>
      </c>
      <c r="N18" s="35">
        <v>1.1012</v>
      </c>
      <c r="O18" s="13" t="s">
        <v>16</v>
      </c>
      <c r="P18" s="38">
        <f t="shared" si="0"/>
        <v>3.5980000000000012E-2</v>
      </c>
      <c r="Q18" s="35">
        <f t="shared" si="1"/>
        <v>0.12090000000000001</v>
      </c>
      <c r="R18" s="35"/>
      <c r="S18" s="36">
        <v>44788</v>
      </c>
      <c r="T18" s="35">
        <v>0.31512000000000001</v>
      </c>
      <c r="U18" s="35">
        <v>0.26863999999999999</v>
      </c>
      <c r="V18" s="35">
        <v>1.3736000000000002</v>
      </c>
      <c r="W18" s="35">
        <v>1.2859</v>
      </c>
    </row>
    <row r="19" spans="1:23" x14ac:dyDescent="0.55000000000000004">
      <c r="A19" s="10">
        <v>14</v>
      </c>
      <c r="B19" s="10">
        <v>0.96</v>
      </c>
      <c r="C19" s="10">
        <v>7.2</v>
      </c>
      <c r="D19" s="10">
        <v>0.02</v>
      </c>
      <c r="E19" s="10">
        <v>0.51</v>
      </c>
      <c r="F19" s="18">
        <v>0.33</v>
      </c>
      <c r="G19" s="10">
        <v>0.48</v>
      </c>
      <c r="H19" s="18">
        <v>0.47</v>
      </c>
      <c r="I19" s="35">
        <v>19.800039999999999</v>
      </c>
      <c r="J19" s="35">
        <v>7.1709999999999994</v>
      </c>
      <c r="K19" s="35">
        <v>0.34743999999999997</v>
      </c>
      <c r="L19" s="35">
        <v>1.24028</v>
      </c>
      <c r="M19" s="35">
        <v>0.33227000000000001</v>
      </c>
      <c r="N19" s="35">
        <v>1.9327000000000001</v>
      </c>
      <c r="O19" s="13" t="s">
        <v>16</v>
      </c>
      <c r="P19" s="38">
        <f t="shared" si="0"/>
        <v>1.5169999999999961E-2</v>
      </c>
      <c r="Q19" s="35">
        <f t="shared" si="1"/>
        <v>-0.69242000000000004</v>
      </c>
      <c r="R19" s="35"/>
      <c r="S19" s="36">
        <v>44795</v>
      </c>
      <c r="T19" s="35">
        <v>0.36562000000000006</v>
      </c>
      <c r="U19" s="35">
        <v>0.23585999999999999</v>
      </c>
      <c r="V19" s="35">
        <v>1.1695799999999998</v>
      </c>
      <c r="W19" s="35">
        <v>1.1493</v>
      </c>
    </row>
    <row r="20" spans="1:23" x14ac:dyDescent="0.55000000000000004">
      <c r="A20" s="10">
        <v>15</v>
      </c>
      <c r="B20" s="10">
        <v>0.93</v>
      </c>
      <c r="C20" s="10">
        <v>4.0199999999999996</v>
      </c>
      <c r="D20" s="10">
        <v>20.2</v>
      </c>
      <c r="E20" s="10">
        <v>0.53</v>
      </c>
      <c r="F20" s="18">
        <v>0.34</v>
      </c>
      <c r="G20" s="10">
        <v>0.43</v>
      </c>
      <c r="H20" s="18">
        <v>0.42</v>
      </c>
      <c r="I20" s="35">
        <v>20.705000000000002</v>
      </c>
      <c r="J20" s="35">
        <v>7.5002599999999999</v>
      </c>
      <c r="K20" s="35">
        <v>0.40803999999999996</v>
      </c>
      <c r="L20" s="35">
        <v>1.41804</v>
      </c>
      <c r="M20" s="35">
        <v>0.34727999999999998</v>
      </c>
      <c r="N20" s="35">
        <v>1.3398000000000001</v>
      </c>
      <c r="O20" s="13" t="s">
        <v>16</v>
      </c>
      <c r="P20" s="38">
        <f t="shared" si="0"/>
        <v>6.0759999999999981E-2</v>
      </c>
      <c r="Q20" s="35">
        <f t="shared" si="1"/>
        <v>7.8239999999999865E-2</v>
      </c>
      <c r="R20" s="35"/>
      <c r="S20" s="36">
        <v>44802</v>
      </c>
      <c r="T20" s="35">
        <v>0.32522000000000001</v>
      </c>
      <c r="U20" s="35">
        <v>0.27098</v>
      </c>
      <c r="V20" s="35">
        <v>1.2221</v>
      </c>
      <c r="W20" s="35">
        <v>1.2988</v>
      </c>
    </row>
    <row r="21" spans="1:23" x14ac:dyDescent="0.55000000000000004">
      <c r="A21" s="10">
        <v>16</v>
      </c>
      <c r="B21" s="19">
        <v>0.96</v>
      </c>
      <c r="C21" s="19">
        <v>6.04</v>
      </c>
      <c r="D21" s="19">
        <v>745.44</v>
      </c>
      <c r="E21" s="10">
        <v>0.51</v>
      </c>
      <c r="F21" s="18">
        <v>0.33</v>
      </c>
      <c r="G21" s="10">
        <v>0.33</v>
      </c>
      <c r="H21" s="18">
        <v>0.35</v>
      </c>
      <c r="I21" s="35">
        <v>20.907</v>
      </c>
      <c r="J21" s="35">
        <v>7.7386200000000001</v>
      </c>
      <c r="K21" s="35">
        <v>0.36965999999999999</v>
      </c>
      <c r="L21" s="35">
        <v>1.9008200000000002</v>
      </c>
      <c r="M21" s="35">
        <v>0.40483999999999998</v>
      </c>
      <c r="N21" s="35">
        <v>1.8371999999999999</v>
      </c>
      <c r="O21" s="13" t="s">
        <v>16</v>
      </c>
      <c r="P21" s="38">
        <f t="shared" si="0"/>
        <v>-3.5179999999999989E-2</v>
      </c>
      <c r="Q21" s="35">
        <f t="shared" si="1"/>
        <v>6.3620000000000232E-2</v>
      </c>
      <c r="R21" s="35"/>
      <c r="S21" s="36">
        <v>44809</v>
      </c>
      <c r="T21" s="35">
        <v>0.14874000000000001</v>
      </c>
      <c r="U21" s="35">
        <v>0.26551000000000002</v>
      </c>
      <c r="V21" s="35">
        <v>1.1617799999999998</v>
      </c>
      <c r="W21" s="35">
        <v>1.276</v>
      </c>
    </row>
    <row r="22" spans="1:23" x14ac:dyDescent="0.55000000000000004">
      <c r="A22" s="10">
        <v>17</v>
      </c>
      <c r="B22" s="10">
        <v>0.99</v>
      </c>
      <c r="C22" s="10">
        <v>4.46</v>
      </c>
      <c r="D22" s="10">
        <v>7.01</v>
      </c>
      <c r="E22" s="10">
        <v>0.53</v>
      </c>
      <c r="F22" s="18">
        <v>0.33</v>
      </c>
      <c r="G22" s="10">
        <v>0.35</v>
      </c>
      <c r="H22" s="18">
        <v>0.37</v>
      </c>
      <c r="I22" s="35">
        <v>21.351400000000002</v>
      </c>
      <c r="J22" s="35">
        <v>8.0254599999999989</v>
      </c>
      <c r="K22" s="35">
        <v>0.34137999999999996</v>
      </c>
      <c r="L22" s="35">
        <v>1.6119599999999998</v>
      </c>
      <c r="M22" s="35">
        <v>0.36817</v>
      </c>
      <c r="N22" s="35">
        <v>1.6044</v>
      </c>
      <c r="O22" s="13" t="s">
        <v>16</v>
      </c>
      <c r="P22" s="38">
        <f t="shared" si="0"/>
        <v>-2.6790000000000036E-2</v>
      </c>
      <c r="Q22" s="35">
        <f t="shared" si="1"/>
        <v>7.5599999999997891E-3</v>
      </c>
      <c r="R22" s="35"/>
      <c r="S22" s="36">
        <v>44816</v>
      </c>
      <c r="T22" s="35">
        <v>0.34743999999999997</v>
      </c>
      <c r="U22" s="35">
        <v>0.27333000000000002</v>
      </c>
      <c r="V22" s="35">
        <v>1.24028</v>
      </c>
      <c r="W22" s="35">
        <v>1.3117000000000001</v>
      </c>
    </row>
    <row r="23" spans="1:23" x14ac:dyDescent="0.55000000000000004">
      <c r="A23" s="11">
        <v>18</v>
      </c>
      <c r="B23" s="11">
        <v>0.95</v>
      </c>
      <c r="C23" s="11">
        <v>5.36</v>
      </c>
      <c r="D23" s="11">
        <v>31.68</v>
      </c>
      <c r="E23" s="11">
        <v>0.53</v>
      </c>
      <c r="F23" s="12">
        <v>0.34</v>
      </c>
      <c r="G23" s="11">
        <v>0.26</v>
      </c>
      <c r="H23" s="12">
        <v>0.26</v>
      </c>
      <c r="I23" s="35">
        <v>24.6036</v>
      </c>
      <c r="J23" s="35">
        <v>9.1243399999999983</v>
      </c>
      <c r="K23" s="35">
        <v>0.95142000000000004</v>
      </c>
      <c r="L23" s="35">
        <v>2.7209400000000001</v>
      </c>
      <c r="M23" s="35">
        <v>1.7643</v>
      </c>
      <c r="N23" s="35">
        <v>2.7284999999999999</v>
      </c>
      <c r="O23" s="13" t="s">
        <v>18</v>
      </c>
      <c r="P23" s="38">
        <f t="shared" si="0"/>
        <v>-0.81287999999999994</v>
      </c>
      <c r="Q23" s="35">
        <f t="shared" si="1"/>
        <v>-7.5599999999997891E-3</v>
      </c>
      <c r="R23" s="35"/>
      <c r="S23" s="36">
        <v>44823</v>
      </c>
      <c r="T23" s="35">
        <v>0.40803999999999996</v>
      </c>
      <c r="U23" s="35">
        <v>0.28665000000000002</v>
      </c>
      <c r="V23" s="35">
        <v>1.41804</v>
      </c>
      <c r="W23" s="35">
        <v>1.3702000000000001</v>
      </c>
    </row>
    <row r="24" spans="1:23" x14ac:dyDescent="0.55000000000000004">
      <c r="A24" s="11">
        <v>19</v>
      </c>
      <c r="B24" s="11">
        <v>1.1299999999999999</v>
      </c>
      <c r="C24" s="11">
        <v>2.59</v>
      </c>
      <c r="D24" s="40">
        <v>87.656339000000003</v>
      </c>
      <c r="E24" s="11">
        <v>0.64</v>
      </c>
      <c r="F24" s="12">
        <v>0.42</v>
      </c>
      <c r="G24" s="11">
        <v>0.33</v>
      </c>
      <c r="H24" s="12">
        <v>0.34</v>
      </c>
      <c r="I24" s="35">
        <v>23.209800000000001</v>
      </c>
      <c r="J24" s="35">
        <v>8.5728799999999996</v>
      </c>
      <c r="K24" s="35">
        <v>0.83021999999999996</v>
      </c>
      <c r="L24" s="35">
        <v>2.78356</v>
      </c>
      <c r="M24" s="35">
        <v>1.099</v>
      </c>
      <c r="N24" s="35">
        <v>1.6408</v>
      </c>
      <c r="O24" s="13" t="s">
        <v>19</v>
      </c>
      <c r="P24" s="38">
        <f t="shared" si="0"/>
        <v>-0.26878000000000002</v>
      </c>
      <c r="Q24" s="35">
        <f t="shared" si="1"/>
        <v>1.14276</v>
      </c>
      <c r="R24" s="35"/>
      <c r="S24" s="36">
        <v>44830</v>
      </c>
      <c r="T24" s="35">
        <v>0.36965999999999999</v>
      </c>
      <c r="U24" s="35">
        <v>0.2898</v>
      </c>
      <c r="V24" s="35">
        <v>1.9008200000000002</v>
      </c>
      <c r="W24" s="35">
        <v>1.4246000000000001</v>
      </c>
    </row>
    <row r="25" spans="1:23" x14ac:dyDescent="0.55000000000000004">
      <c r="A25" s="20">
        <v>20</v>
      </c>
      <c r="B25" s="2">
        <v>0.99</v>
      </c>
      <c r="C25" s="41">
        <v>280.08674000000002</v>
      </c>
      <c r="D25" s="2">
        <v>3.99</v>
      </c>
      <c r="E25" s="42">
        <v>0.39252933817142865</v>
      </c>
      <c r="F25" s="43">
        <v>0.32648338628420648</v>
      </c>
      <c r="G25" s="44">
        <v>0.26053662902857144</v>
      </c>
      <c r="H25" s="43">
        <v>0.43194371513645147</v>
      </c>
      <c r="I25" s="44">
        <v>21.111999999999998</v>
      </c>
      <c r="J25" s="21">
        <v>7.7868249999999986</v>
      </c>
      <c r="K25" s="44">
        <v>0.25645599999999996</v>
      </c>
      <c r="L25" s="44">
        <v>1.3102330769230766</v>
      </c>
      <c r="M25" s="44">
        <v>0.45968999999999999</v>
      </c>
      <c r="N25" s="44">
        <v>0.75551000000000001</v>
      </c>
      <c r="O25" s="22" t="s">
        <v>24</v>
      </c>
      <c r="P25" s="45">
        <f t="shared" si="0"/>
        <v>-0.20323400000000003</v>
      </c>
      <c r="Q25" s="44">
        <f t="shared" si="1"/>
        <v>0.55472307692307654</v>
      </c>
      <c r="R25" s="35"/>
      <c r="S25" s="36">
        <v>44833</v>
      </c>
      <c r="T25" s="35">
        <v>0.34137999999999996</v>
      </c>
      <c r="U25" s="35">
        <v>0.29608000000000001</v>
      </c>
      <c r="V25" s="35">
        <v>1.6119599999999998</v>
      </c>
      <c r="W25" s="35">
        <v>1.5109999999999999</v>
      </c>
    </row>
    <row r="26" spans="1:23" x14ac:dyDescent="0.55000000000000004">
      <c r="B26" s="35"/>
      <c r="C26" s="35"/>
      <c r="D26" s="35"/>
      <c r="E26" s="35"/>
      <c r="I26" s="35"/>
      <c r="J26" s="35"/>
      <c r="K26" s="35"/>
      <c r="M26" s="35"/>
      <c r="N26" s="35"/>
      <c r="O26" s="35"/>
      <c r="Q26" s="35"/>
      <c r="R26" s="35"/>
      <c r="S26" s="46">
        <v>44837</v>
      </c>
      <c r="T26" s="35">
        <v>0.83021999999999996</v>
      </c>
      <c r="U26" s="1">
        <v>1.3879999999999999</v>
      </c>
      <c r="V26" s="35">
        <v>2.78356</v>
      </c>
      <c r="W26" s="1">
        <v>2.2469999999999999</v>
      </c>
    </row>
    <row r="27" spans="1:23" x14ac:dyDescent="0.55000000000000004">
      <c r="B27" s="35"/>
      <c r="C27" s="35"/>
      <c r="D27" s="47"/>
      <c r="E27" s="35"/>
      <c r="F27" s="35"/>
      <c r="G27" s="35"/>
      <c r="I27" s="35"/>
      <c r="J27" s="35"/>
      <c r="K27" s="35"/>
      <c r="M27" s="35"/>
      <c r="N27" s="35"/>
      <c r="O27" s="35"/>
      <c r="Q27" s="35"/>
      <c r="R27" s="35"/>
      <c r="S27" s="36">
        <v>44845</v>
      </c>
      <c r="T27" s="48">
        <v>2.7492200000000002</v>
      </c>
      <c r="U27" s="35">
        <v>1.4220999999999999</v>
      </c>
      <c r="V27" s="35">
        <v>3.3128000000000002</v>
      </c>
      <c r="W27" s="35">
        <v>2.3283</v>
      </c>
    </row>
    <row r="28" spans="1:23" x14ac:dyDescent="0.55000000000000004">
      <c r="N28" s="35"/>
      <c r="O28" s="35"/>
      <c r="S28" s="36">
        <v>44851</v>
      </c>
      <c r="T28" s="35">
        <v>0.95142000000000004</v>
      </c>
      <c r="U28" s="35">
        <v>1.4766999999999999</v>
      </c>
      <c r="V28" s="35">
        <v>2.6926600000000001</v>
      </c>
      <c r="W28" s="35">
        <v>2.4174000000000002</v>
      </c>
    </row>
    <row r="29" spans="1:23" x14ac:dyDescent="0.55000000000000004">
      <c r="S29" s="36">
        <v>44858</v>
      </c>
      <c r="T29" s="35">
        <v>1.83012</v>
      </c>
      <c r="U29" s="35">
        <v>1.5210999999999999</v>
      </c>
      <c r="V29" s="35">
        <v>2.7209400000000001</v>
      </c>
      <c r="W29" s="35">
        <v>2.5175000000000001</v>
      </c>
    </row>
    <row r="30" spans="1:23" x14ac:dyDescent="0.55000000000000004">
      <c r="S30" s="36">
        <v>44865</v>
      </c>
      <c r="T30" s="35">
        <v>1.8927400000000001</v>
      </c>
      <c r="U30" s="35">
        <v>1.5005999999999999</v>
      </c>
      <c r="V30" s="35">
        <v>2.8683999999999998</v>
      </c>
      <c r="W30" s="35">
        <v>2.5394000000000001</v>
      </c>
    </row>
    <row r="31" spans="1:23" x14ac:dyDescent="0.55000000000000004">
      <c r="S31" s="36">
        <v>44872</v>
      </c>
      <c r="T31" s="35">
        <v>2.1088800000000001</v>
      </c>
      <c r="U31" s="35">
        <v>1.4938</v>
      </c>
      <c r="V31" s="35">
        <v>2.8360799999999999</v>
      </c>
      <c r="W31" s="35">
        <v>2.5467</v>
      </c>
    </row>
    <row r="32" spans="1:23" x14ac:dyDescent="0.55000000000000004">
      <c r="S32" s="36">
        <v>44879</v>
      </c>
      <c r="T32" s="35">
        <v>1.2887599999999999</v>
      </c>
      <c r="U32" s="35">
        <v>1.4494</v>
      </c>
      <c r="V32" s="35">
        <v>2.1311</v>
      </c>
      <c r="W32" s="35">
        <v>2.505599999999999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472355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MSereyroith</dc:creator>
  <cp:lastModifiedBy>TUMSereyroith</cp:lastModifiedBy>
  <dcterms:created xsi:type="dcterms:W3CDTF">2024-10-31T02:28:58Z</dcterms:created>
  <dcterms:modified xsi:type="dcterms:W3CDTF">2024-11-01T09:2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10-31T07:59:21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543e4a74-eaf1-4216-9b17-02510189f135</vt:lpwstr>
  </property>
  <property fmtid="{D5CDD505-2E9C-101B-9397-08002B2CF9AE}" pid="8" name="MSIP_Label_ddc55989-3c9e-4466-8514-eac6f80f6373_ContentBits">
    <vt:lpwstr>0</vt:lpwstr>
  </property>
</Properties>
</file>